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lak.jaber\Desktop\"/>
    </mc:Choice>
  </mc:AlternateContent>
  <bookViews>
    <workbookView xWindow="0" yWindow="0" windowWidth="2160" windowHeight="0"/>
  </bookViews>
  <sheets>
    <sheet name="Sheet1" sheetId="1" r:id="rId1"/>
  </sheets>
  <definedNames>
    <definedName name="_xlnm._FilterDatabase" localSheetId="0" hidden="1">Sheet1!$A$2:$G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2" uniqueCount="62">
  <si>
    <t>No.</t>
  </si>
  <si>
    <t>Compound</t>
  </si>
  <si>
    <t>m/z</t>
  </si>
  <si>
    <t>Adjusted p-value (FDR)</t>
  </si>
  <si>
    <t>FC</t>
  </si>
  <si>
    <t>AUC</t>
  </si>
  <si>
    <t>2,3-Dimethyl-2-cyclohexen-1-one</t>
  </si>
  <si>
    <t>L-Cystine</t>
  </si>
  <si>
    <t>N-Nonanoylglycine</t>
  </si>
  <si>
    <t>Diethylthiophosphate</t>
  </si>
  <si>
    <t>Lithocholate 3-O-glucuronide</t>
  </si>
  <si>
    <t>alpha-Fluoro-beta-ureidopropionic acid</t>
  </si>
  <si>
    <t>Undecanedioic acid</t>
  </si>
  <si>
    <t>Tryptamine</t>
  </si>
  <si>
    <t>Capryloylglycine</t>
  </si>
  <si>
    <t>2-Dodecanone</t>
  </si>
  <si>
    <t>Dodecanoic acid</t>
  </si>
  <si>
    <t>2-Tetradecanone</t>
  </si>
  <si>
    <t>Chlorobenzene</t>
  </si>
  <si>
    <t>L-Kynurenine</t>
  </si>
  <si>
    <t>Tetradecanal</t>
  </si>
  <si>
    <t>3-(5,6,6-Trimethylbicyclo[2.2.1]hept-1-yl)cyclohexanol</t>
  </si>
  <si>
    <t>12-Methyltridecanal</t>
  </si>
  <si>
    <t>Valeraldehyde dibutyl acetal</t>
  </si>
  <si>
    <t>Palmitaldehyde</t>
  </si>
  <si>
    <t>alpha-Dimorphecolic acid</t>
  </si>
  <si>
    <t>3-(L-Menthoxy)-2-methylpropane-1,2-diol</t>
  </si>
  <si>
    <t>N-Succinyl-2-amino-6-ketopimelate</t>
  </si>
  <si>
    <t>Gynocardin</t>
  </si>
  <si>
    <t>Octanoylcarnitine</t>
  </si>
  <si>
    <t>16-Hydroxyhexadecanoic acid</t>
  </si>
  <si>
    <t>N-Phenylacetylaspartic acid</t>
  </si>
  <si>
    <t>Heptanoic acid</t>
  </si>
  <si>
    <t>(S)-10,16-Dihydroxyhexadecanoic acid</t>
  </si>
  <si>
    <t>Stearaldehyde</t>
  </si>
  <si>
    <t>Decanoylcarnitine</t>
  </si>
  <si>
    <t>3'-O-Methylguanosine</t>
  </si>
  <si>
    <t>(E)-3-Hexadecenoic acid</t>
  </si>
  <si>
    <t>Phytosphingosine</t>
  </si>
  <si>
    <t>2'-Methoxyacetophenone</t>
  </si>
  <si>
    <t>Polyoxyethylene 40 monostearate</t>
  </si>
  <si>
    <t>Erucic acid</t>
  </si>
  <si>
    <t>10,20-Dihydroxyeicosanoic acid</t>
  </si>
  <si>
    <t>4,6-Dimethylnonanoic acid</t>
  </si>
  <si>
    <t>Deoxypyridinoline</t>
  </si>
  <si>
    <t>Proline betaine</t>
  </si>
  <si>
    <t>Homovanillic acid</t>
  </si>
  <si>
    <t>6-beta-D-Glucopyranosyl-8-beta-D-ribopyranosylapigenin</t>
  </si>
  <si>
    <t>Chlorothiazide</t>
  </si>
  <si>
    <t>Poncirin</t>
  </si>
  <si>
    <t>Leucyl-Glutamate</t>
  </si>
  <si>
    <t>13'-Carboxy-gamma-tocopherol</t>
  </si>
  <si>
    <t>Mannosyl-inositol-phosphorylceramide</t>
  </si>
  <si>
    <t>FDR: false discovery rate; VIP: variable importance for porjection; FC: fold change; AUC: area under the curve in ROC analysis</t>
  </si>
  <si>
    <t>log2(FC)</t>
  </si>
  <si>
    <r>
      <rPr>
        <b/>
        <sz val="12"/>
        <color theme="1"/>
        <rFont val="Times New Roman"/>
        <family val="1"/>
      </rPr>
      <t xml:space="preserve">Table 1. </t>
    </r>
    <r>
      <rPr>
        <sz val="12"/>
        <color theme="1"/>
        <rFont val="Times New Roman"/>
        <family val="1"/>
      </rPr>
      <t xml:space="preserve">Significantly altered metabolites (in multivariate and univariate analyses) in transition form hyperthyrdosim to euthyroidism upon treatment with carbimazole. </t>
    </r>
  </si>
  <si>
    <t>PC(18:1/2:0)</t>
  </si>
  <si>
    <t>3,6-Nonadienal</t>
  </si>
  <si>
    <t>ciEthyl 2,4-dimethyl-1,3-dioxolane-2-acetate</t>
  </si>
  <si>
    <t>Heptanoylglycine</t>
  </si>
  <si>
    <t>Cycloheptadecen-1-one</t>
  </si>
  <si>
    <t>3-Hydroxydodecano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"/>
    <numFmt numFmtId="165" formatCode="0.0000"/>
  </numFmts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165" fontId="1" fillId="0" borderId="0" xfId="0" applyNumberFormat="1" applyFont="1"/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6"/>
  <sheetViews>
    <sheetView tabSelected="1" zoomScaleNormal="100" workbookViewId="0">
      <selection sqref="A1:G1"/>
    </sheetView>
  </sheetViews>
  <sheetFormatPr defaultRowHeight="15" x14ac:dyDescent="0.25"/>
  <cols>
    <col min="2" max="2" width="34.7109375" customWidth="1"/>
    <col min="3" max="3" width="18.42578125" customWidth="1"/>
    <col min="4" max="4" width="24.85546875" customWidth="1"/>
    <col min="5" max="5" width="15" customWidth="1"/>
    <col min="6" max="6" width="19.140625" customWidth="1"/>
    <col min="7" max="7" width="11.42578125" customWidth="1"/>
  </cols>
  <sheetData>
    <row r="1" spans="1:7" ht="30" customHeight="1" thickBot="1" x14ac:dyDescent="0.3">
      <c r="A1" s="8" t="s">
        <v>55</v>
      </c>
      <c r="B1" s="8"/>
      <c r="C1" s="8"/>
      <c r="D1" s="8"/>
      <c r="E1" s="8"/>
      <c r="F1" s="8"/>
      <c r="G1" s="8"/>
    </row>
    <row r="2" spans="1:7" s="1" customFormat="1" ht="52.5" customHeight="1" thickBot="1" x14ac:dyDescent="0.3">
      <c r="A2" s="2" t="s">
        <v>0</v>
      </c>
      <c r="B2" s="2" t="s">
        <v>1</v>
      </c>
      <c r="C2" s="2" t="s">
        <v>2</v>
      </c>
      <c r="D2" s="3" t="s">
        <v>3</v>
      </c>
      <c r="E2" s="2" t="s">
        <v>4</v>
      </c>
      <c r="F2" s="2" t="s">
        <v>54</v>
      </c>
      <c r="G2" s="2" t="s">
        <v>5</v>
      </c>
    </row>
    <row r="3" spans="1:7" ht="15.75" x14ac:dyDescent="0.25">
      <c r="A3" s="4">
        <v>1</v>
      </c>
      <c r="B3" s="4" t="s">
        <v>6</v>
      </c>
      <c r="C3" s="5">
        <v>142.1232119</v>
      </c>
      <c r="D3" s="7">
        <v>2.9492000000000001E-2</v>
      </c>
      <c r="E3" s="6">
        <v>2.1168999999999998</v>
      </c>
      <c r="F3" s="6">
        <v>1.0819000000000001</v>
      </c>
      <c r="G3" s="7">
        <v>0.59750000000000003</v>
      </c>
    </row>
    <row r="4" spans="1:7" ht="15.75" x14ac:dyDescent="0.25">
      <c r="A4" s="4">
        <v>2</v>
      </c>
      <c r="B4" s="4" t="s">
        <v>7</v>
      </c>
      <c r="C4" s="5">
        <v>143.00108560000001</v>
      </c>
      <c r="D4" s="7">
        <v>2.9492000000000001E-2</v>
      </c>
      <c r="E4" s="6">
        <v>0.42725000000000002</v>
      </c>
      <c r="F4" s="6">
        <v>-1.2267999999999999</v>
      </c>
      <c r="G4" s="7">
        <v>0.92249999999999999</v>
      </c>
    </row>
    <row r="5" spans="1:7" ht="15.75" x14ac:dyDescent="0.25">
      <c r="A5" s="4">
        <v>3</v>
      </c>
      <c r="B5" s="4" t="s">
        <v>57</v>
      </c>
      <c r="C5" s="5">
        <v>156.1387484</v>
      </c>
      <c r="D5" s="7">
        <v>2.1486999999999999E-2</v>
      </c>
      <c r="E5" s="6">
        <v>7.1935000000000002</v>
      </c>
      <c r="F5" s="6">
        <v>2.8466999999999998</v>
      </c>
      <c r="G5" s="7">
        <v>0.79249999999999998</v>
      </c>
    </row>
    <row r="6" spans="1:7" ht="15.75" x14ac:dyDescent="0.25">
      <c r="A6" s="4">
        <v>4</v>
      </c>
      <c r="B6" s="4" t="s">
        <v>58</v>
      </c>
      <c r="C6" s="5">
        <v>171.10124780000001</v>
      </c>
      <c r="D6" s="7">
        <v>4.3443000000000002E-2</v>
      </c>
      <c r="E6" s="6">
        <v>2.8079999999999998</v>
      </c>
      <c r="F6" s="6">
        <v>1.4895</v>
      </c>
      <c r="G6" s="7">
        <v>0.62250000000000005</v>
      </c>
    </row>
    <row r="7" spans="1:7" ht="15.75" x14ac:dyDescent="0.25">
      <c r="A7" s="4">
        <v>5</v>
      </c>
      <c r="B7" s="4" t="s">
        <v>8</v>
      </c>
      <c r="C7" s="5">
        <v>180.1367831</v>
      </c>
      <c r="D7" s="7">
        <v>4.1005E-2</v>
      </c>
      <c r="E7" s="6">
        <v>1.89</v>
      </c>
      <c r="F7" s="6">
        <v>0.91839000000000004</v>
      </c>
      <c r="G7" s="7">
        <v>0.63749999999999996</v>
      </c>
    </row>
    <row r="8" spans="1:7" ht="15.75" x14ac:dyDescent="0.25">
      <c r="A8" s="4">
        <v>6</v>
      </c>
      <c r="B8" s="4" t="s">
        <v>9</v>
      </c>
      <c r="C8" s="5">
        <v>184.02808809999999</v>
      </c>
      <c r="D8" s="7">
        <v>3.2487000000000002E-2</v>
      </c>
      <c r="E8" s="6">
        <v>1.7411000000000001</v>
      </c>
      <c r="F8" s="6">
        <v>0.79998000000000002</v>
      </c>
      <c r="G8" s="7">
        <v>0.67</v>
      </c>
    </row>
    <row r="9" spans="1:7" ht="15.75" x14ac:dyDescent="0.25">
      <c r="A9" s="4">
        <v>7</v>
      </c>
      <c r="B9" s="4" t="s">
        <v>56</v>
      </c>
      <c r="C9" s="5">
        <v>184.1336479</v>
      </c>
      <c r="D9" s="7">
        <v>2.1486999999999999E-2</v>
      </c>
      <c r="E9" s="6">
        <v>2.7349999999999999</v>
      </c>
      <c r="F9" s="6">
        <v>1.4516</v>
      </c>
      <c r="G9" s="7">
        <v>0.51</v>
      </c>
    </row>
    <row r="10" spans="1:7" ht="15.75" x14ac:dyDescent="0.25">
      <c r="A10" s="4">
        <v>8</v>
      </c>
      <c r="B10" s="4" t="s">
        <v>10</v>
      </c>
      <c r="C10" s="5">
        <v>185.11721399999999</v>
      </c>
      <c r="D10" s="7">
        <v>3.6475E-2</v>
      </c>
      <c r="E10" s="6">
        <v>1.7775000000000001</v>
      </c>
      <c r="F10" s="6">
        <v>0.82989000000000002</v>
      </c>
      <c r="G10" s="7">
        <v>0.6825</v>
      </c>
    </row>
    <row r="11" spans="1:7" ht="15.75" x14ac:dyDescent="0.25">
      <c r="A11" s="4">
        <v>9</v>
      </c>
      <c r="B11" s="4" t="s">
        <v>59</v>
      </c>
      <c r="C11" s="5">
        <v>186.1115666</v>
      </c>
      <c r="D11" s="7">
        <v>3.2057000000000002E-2</v>
      </c>
      <c r="E11" s="6">
        <v>5.5056000000000003</v>
      </c>
      <c r="F11" s="6">
        <v>2.4609000000000001</v>
      </c>
      <c r="G11" s="7">
        <v>0.61</v>
      </c>
    </row>
    <row r="12" spans="1:7" ht="15.75" x14ac:dyDescent="0.25">
      <c r="A12" s="4">
        <v>10</v>
      </c>
      <c r="B12" s="4" t="s">
        <v>11</v>
      </c>
      <c r="C12" s="5">
        <v>189.0069776</v>
      </c>
      <c r="D12" s="7">
        <v>2.9492000000000001E-2</v>
      </c>
      <c r="E12" s="6">
        <v>0.44835000000000003</v>
      </c>
      <c r="F12" s="6">
        <v>-1.1573</v>
      </c>
      <c r="G12" s="7">
        <v>0.93500000000000005</v>
      </c>
    </row>
    <row r="13" spans="1:7" ht="15.75" x14ac:dyDescent="0.25">
      <c r="A13" s="4">
        <v>11</v>
      </c>
      <c r="B13" s="4" t="s">
        <v>12</v>
      </c>
      <c r="C13" s="5">
        <v>197.1161774</v>
      </c>
      <c r="D13" s="7">
        <v>4.9841000000000003E-2</v>
      </c>
      <c r="E13" s="6">
        <v>3.2685</v>
      </c>
      <c r="F13" s="6">
        <v>1.7085999999999999</v>
      </c>
      <c r="G13" s="7">
        <v>0.54</v>
      </c>
    </row>
    <row r="14" spans="1:7" ht="15.75" x14ac:dyDescent="0.25">
      <c r="A14" s="4">
        <v>12</v>
      </c>
      <c r="B14" s="4" t="s">
        <v>13</v>
      </c>
      <c r="C14" s="5">
        <v>199.0635375</v>
      </c>
      <c r="D14" s="7">
        <v>1.5934E-2</v>
      </c>
      <c r="E14" s="6">
        <v>2.4011</v>
      </c>
      <c r="F14" s="6">
        <v>1.2637</v>
      </c>
      <c r="G14" s="7">
        <v>0.67249999999999999</v>
      </c>
    </row>
    <row r="15" spans="1:7" ht="15.75" x14ac:dyDescent="0.25">
      <c r="A15" s="4">
        <v>13</v>
      </c>
      <c r="B15" s="4" t="s">
        <v>14</v>
      </c>
      <c r="C15" s="5">
        <v>200.1273261</v>
      </c>
      <c r="D15" s="7">
        <v>2.248E-2</v>
      </c>
      <c r="E15" s="6">
        <v>12.452</v>
      </c>
      <c r="F15" s="6">
        <v>3.6383000000000001</v>
      </c>
      <c r="G15" s="7">
        <v>0.67249999999999999</v>
      </c>
    </row>
    <row r="16" spans="1:7" ht="15.75" x14ac:dyDescent="0.25">
      <c r="A16" s="4">
        <v>14</v>
      </c>
      <c r="B16" s="4" t="s">
        <v>15</v>
      </c>
      <c r="C16" s="5">
        <v>202.21771770000001</v>
      </c>
      <c r="D16" s="7">
        <v>5.8523999999999998E-3</v>
      </c>
      <c r="E16" s="6">
        <v>3.5859999999999999</v>
      </c>
      <c r="F16" s="6">
        <v>1.8424</v>
      </c>
      <c r="G16" s="7">
        <v>0.82</v>
      </c>
    </row>
    <row r="17" spans="1:7" ht="15.75" x14ac:dyDescent="0.25">
      <c r="A17" s="4">
        <v>15</v>
      </c>
      <c r="B17" s="4" t="s">
        <v>16</v>
      </c>
      <c r="C17" s="5">
        <v>218.2123727</v>
      </c>
      <c r="D17" s="7">
        <v>4.0017999999999998E-4</v>
      </c>
      <c r="E17" s="6">
        <v>3.9396</v>
      </c>
      <c r="F17" s="6">
        <v>1.9781</v>
      </c>
      <c r="G17" s="7">
        <v>0.85</v>
      </c>
    </row>
    <row r="18" spans="1:7" ht="15.75" x14ac:dyDescent="0.25">
      <c r="A18" s="4">
        <v>16</v>
      </c>
      <c r="B18" s="4" t="s">
        <v>17</v>
      </c>
      <c r="C18" s="5">
        <v>230.2490856</v>
      </c>
      <c r="D18" s="7">
        <v>1.3818000000000001E-3</v>
      </c>
      <c r="E18" s="6">
        <v>3.4647000000000001</v>
      </c>
      <c r="F18" s="6">
        <v>1.7927</v>
      </c>
      <c r="G18" s="7">
        <v>0.84750000000000003</v>
      </c>
    </row>
    <row r="19" spans="1:7" ht="15.75" x14ac:dyDescent="0.25">
      <c r="A19" s="4">
        <v>17</v>
      </c>
      <c r="B19" s="4" t="s">
        <v>60</v>
      </c>
      <c r="C19" s="5">
        <v>233.22614849999999</v>
      </c>
      <c r="D19" s="7">
        <v>4.6054999999999999E-2</v>
      </c>
      <c r="E19" s="6">
        <v>2.2227999999999999</v>
      </c>
      <c r="F19" s="6">
        <v>1.1524000000000001</v>
      </c>
      <c r="G19" s="7">
        <v>0.59250000000000003</v>
      </c>
    </row>
    <row r="20" spans="1:7" ht="15.75" x14ac:dyDescent="0.25">
      <c r="A20" s="4">
        <v>18</v>
      </c>
      <c r="B20" s="4" t="s">
        <v>61</v>
      </c>
      <c r="C20" s="5">
        <v>234.20734289999999</v>
      </c>
      <c r="D20" s="7">
        <v>1.0999999999999999E-2</v>
      </c>
      <c r="E20" s="6">
        <v>4.8902000000000001</v>
      </c>
      <c r="F20" s="6">
        <v>2.2898999999999998</v>
      </c>
      <c r="G20" s="7">
        <v>0.78749999999999998</v>
      </c>
    </row>
    <row r="21" spans="1:7" ht="15.75" x14ac:dyDescent="0.25">
      <c r="A21" s="4">
        <v>19</v>
      </c>
      <c r="B21" s="4" t="s">
        <v>18</v>
      </c>
      <c r="C21" s="5">
        <v>242.04798959999999</v>
      </c>
      <c r="D21" s="7">
        <v>2.9492000000000001E-2</v>
      </c>
      <c r="E21" s="6">
        <v>2.3014999999999999</v>
      </c>
      <c r="F21" s="6">
        <v>1.2025999999999999</v>
      </c>
      <c r="G21" s="7">
        <v>0.5625</v>
      </c>
    </row>
    <row r="22" spans="1:7" ht="15.75" x14ac:dyDescent="0.25">
      <c r="A22" s="4">
        <v>20</v>
      </c>
      <c r="B22" s="4" t="s">
        <v>19</v>
      </c>
      <c r="C22" s="5">
        <v>247.04905590000001</v>
      </c>
      <c r="D22" s="7">
        <v>2.1486999999999999E-2</v>
      </c>
      <c r="E22" s="6">
        <v>0.16908000000000001</v>
      </c>
      <c r="F22" s="6">
        <v>-2.5642</v>
      </c>
      <c r="G22" s="7">
        <v>0.95</v>
      </c>
    </row>
    <row r="23" spans="1:7" ht="15.75" x14ac:dyDescent="0.25">
      <c r="A23" s="4">
        <v>21</v>
      </c>
      <c r="B23" s="4" t="s">
        <v>20</v>
      </c>
      <c r="C23" s="5">
        <v>254.24697560000001</v>
      </c>
      <c r="D23" s="7">
        <v>4.9841000000000003E-2</v>
      </c>
      <c r="E23" s="6">
        <v>3.0533999999999999</v>
      </c>
      <c r="F23" s="6">
        <v>1.6104000000000001</v>
      </c>
      <c r="G23" s="7">
        <v>0.72499999999999998</v>
      </c>
    </row>
    <row r="24" spans="1:7" ht="15.75" x14ac:dyDescent="0.25">
      <c r="A24" s="4">
        <v>22</v>
      </c>
      <c r="B24" s="4" t="s">
        <v>21</v>
      </c>
      <c r="C24" s="5">
        <v>254.2479615</v>
      </c>
      <c r="D24" s="7">
        <v>3.2057000000000002E-2</v>
      </c>
      <c r="E24" s="6">
        <v>2.8506</v>
      </c>
      <c r="F24" s="6">
        <v>1.5112000000000001</v>
      </c>
      <c r="G24" s="7">
        <v>0.74</v>
      </c>
    </row>
    <row r="25" spans="1:7" ht="15.75" x14ac:dyDescent="0.25">
      <c r="A25" s="4">
        <v>23</v>
      </c>
      <c r="B25" s="4" t="s">
        <v>22</v>
      </c>
      <c r="C25" s="5">
        <v>254.2489583</v>
      </c>
      <c r="D25" s="7">
        <v>2.1486999999999999E-2</v>
      </c>
      <c r="E25" s="6">
        <v>2.1879</v>
      </c>
      <c r="F25" s="6">
        <v>1.1294999999999999</v>
      </c>
      <c r="G25" s="7">
        <v>0.51</v>
      </c>
    </row>
    <row r="26" spans="1:7" ht="15.75" x14ac:dyDescent="0.25">
      <c r="A26" s="4">
        <v>24</v>
      </c>
      <c r="B26" s="4" t="s">
        <v>23</v>
      </c>
      <c r="C26" s="5">
        <v>258.24060400000002</v>
      </c>
      <c r="D26" s="7">
        <v>2.9492000000000001E-2</v>
      </c>
      <c r="E26" s="6">
        <v>1.8102</v>
      </c>
      <c r="F26" s="6">
        <v>0.85614999999999997</v>
      </c>
      <c r="G26" s="7">
        <v>0.64</v>
      </c>
    </row>
    <row r="27" spans="1:7" ht="15.75" x14ac:dyDescent="0.25">
      <c r="A27" s="4">
        <v>25</v>
      </c>
      <c r="B27" s="4" t="s">
        <v>24</v>
      </c>
      <c r="C27" s="5">
        <v>258.28016600000001</v>
      </c>
      <c r="D27" s="7">
        <v>5.1800999999999995E-4</v>
      </c>
      <c r="E27" s="6">
        <v>4.0646000000000004</v>
      </c>
      <c r="F27" s="6">
        <v>2.0230999999999999</v>
      </c>
      <c r="G27" s="7">
        <v>0.87250000000000005</v>
      </c>
    </row>
    <row r="28" spans="1:7" ht="15.75" x14ac:dyDescent="0.25">
      <c r="A28" s="4">
        <v>26</v>
      </c>
      <c r="B28" s="4" t="s">
        <v>25</v>
      </c>
      <c r="C28" s="5">
        <v>261.219313</v>
      </c>
      <c r="D28" s="7">
        <v>3.2535000000000001E-2</v>
      </c>
      <c r="E28" s="6">
        <v>2.6097000000000001</v>
      </c>
      <c r="F28" s="6">
        <v>1.3838999999999999</v>
      </c>
      <c r="G28" s="7">
        <v>0.71750000000000003</v>
      </c>
    </row>
    <row r="29" spans="1:7" ht="15.75" x14ac:dyDescent="0.25">
      <c r="A29" s="4">
        <v>27</v>
      </c>
      <c r="B29" s="4" t="s">
        <v>26</v>
      </c>
      <c r="C29" s="5">
        <v>262.2388191</v>
      </c>
      <c r="D29" s="7">
        <v>1.0428E-2</v>
      </c>
      <c r="E29" s="6">
        <v>5.8887999999999998</v>
      </c>
      <c r="F29" s="6">
        <v>2.5579999999999998</v>
      </c>
      <c r="G29" s="7">
        <v>0.80249999999999999</v>
      </c>
    </row>
    <row r="30" spans="1:7" ht="15.75" x14ac:dyDescent="0.25">
      <c r="A30" s="4">
        <v>28</v>
      </c>
      <c r="B30" s="4" t="s">
        <v>27</v>
      </c>
      <c r="C30" s="5">
        <v>270.06419449999999</v>
      </c>
      <c r="D30" s="7">
        <v>3.2487000000000002E-2</v>
      </c>
      <c r="E30" s="6">
        <v>4.5106999999999999</v>
      </c>
      <c r="F30" s="6">
        <v>2.1734</v>
      </c>
      <c r="G30" s="7">
        <v>0.57999999999999996</v>
      </c>
    </row>
    <row r="31" spans="1:7" ht="15.75" x14ac:dyDescent="0.25">
      <c r="A31" s="4">
        <v>29</v>
      </c>
      <c r="B31" s="4" t="s">
        <v>28</v>
      </c>
      <c r="C31" s="5">
        <v>284.07964149999998</v>
      </c>
      <c r="D31" s="7">
        <v>4.1005E-2</v>
      </c>
      <c r="E31" s="6">
        <v>5.2179000000000002</v>
      </c>
      <c r="F31" s="6">
        <v>2.3835000000000002</v>
      </c>
      <c r="G31" s="7">
        <v>0.52249999999999996</v>
      </c>
    </row>
    <row r="32" spans="1:7" ht="15.75" x14ac:dyDescent="0.25">
      <c r="A32" s="4">
        <v>30</v>
      </c>
      <c r="B32" s="4" t="s">
        <v>29</v>
      </c>
      <c r="C32" s="5">
        <v>288.21813309999999</v>
      </c>
      <c r="D32" s="7">
        <v>1.5934E-2</v>
      </c>
      <c r="E32" s="6">
        <v>0.39222000000000001</v>
      </c>
      <c r="F32" s="6">
        <v>-1.3503000000000001</v>
      </c>
      <c r="G32" s="7">
        <v>0.92249999999999999</v>
      </c>
    </row>
    <row r="33" spans="1:7" ht="15.75" x14ac:dyDescent="0.25">
      <c r="A33" s="4">
        <v>31</v>
      </c>
      <c r="B33" s="4" t="s">
        <v>30</v>
      </c>
      <c r="C33" s="5">
        <v>290.27088400000002</v>
      </c>
      <c r="D33" s="7">
        <v>9.6734000000000004E-3</v>
      </c>
      <c r="E33" s="6">
        <v>5.4484000000000004</v>
      </c>
      <c r="F33" s="6">
        <v>2.4458000000000002</v>
      </c>
      <c r="G33" s="7">
        <v>0.8125</v>
      </c>
    </row>
    <row r="34" spans="1:7" ht="15.75" x14ac:dyDescent="0.25">
      <c r="A34" s="4">
        <v>32</v>
      </c>
      <c r="B34" s="4" t="s">
        <v>31</v>
      </c>
      <c r="C34" s="5">
        <v>296.07951059999999</v>
      </c>
      <c r="D34" s="7">
        <v>3.2535000000000001E-2</v>
      </c>
      <c r="E34" s="6">
        <v>4.4204999999999997</v>
      </c>
      <c r="F34" s="6">
        <v>2.1442000000000001</v>
      </c>
      <c r="G34" s="7">
        <v>0.66500000000000004</v>
      </c>
    </row>
    <row r="35" spans="1:7" ht="15.75" x14ac:dyDescent="0.25">
      <c r="A35" s="4">
        <v>33</v>
      </c>
      <c r="B35" s="4" t="s">
        <v>32</v>
      </c>
      <c r="C35" s="5">
        <v>302.23291380000001</v>
      </c>
      <c r="D35" s="7">
        <v>4.8256E-2</v>
      </c>
      <c r="E35" s="6">
        <v>0.50175999999999998</v>
      </c>
      <c r="F35" s="6">
        <v>-0.99492999999999998</v>
      </c>
      <c r="G35" s="7">
        <v>0.87749999999999995</v>
      </c>
    </row>
    <row r="36" spans="1:7" ht="15.75" x14ac:dyDescent="0.25">
      <c r="A36" s="4">
        <v>34</v>
      </c>
      <c r="B36" s="4" t="s">
        <v>33</v>
      </c>
      <c r="C36" s="5">
        <v>306.26457429999999</v>
      </c>
      <c r="D36" s="7">
        <v>3.8953999999999998E-3</v>
      </c>
      <c r="E36" s="6">
        <v>5.4829999999999997</v>
      </c>
      <c r="F36" s="6">
        <v>2.4550000000000001</v>
      </c>
      <c r="G36" s="7">
        <v>0.82</v>
      </c>
    </row>
    <row r="37" spans="1:7" ht="15.75" x14ac:dyDescent="0.25">
      <c r="A37" s="4">
        <v>35</v>
      </c>
      <c r="B37" s="4" t="s">
        <v>34</v>
      </c>
      <c r="C37" s="5">
        <v>307.23902440000001</v>
      </c>
      <c r="D37" s="7">
        <v>3.7803999999999997E-2</v>
      </c>
      <c r="E37" s="6">
        <v>16.837</v>
      </c>
      <c r="F37" s="6">
        <v>4.0735999999999999</v>
      </c>
      <c r="G37" s="7">
        <v>0.79500000000000004</v>
      </c>
    </row>
    <row r="38" spans="1:7" ht="15.75" x14ac:dyDescent="0.25">
      <c r="A38" s="4">
        <v>36</v>
      </c>
      <c r="B38" s="4" t="s">
        <v>35</v>
      </c>
      <c r="C38" s="5">
        <v>316.24975869999997</v>
      </c>
      <c r="D38" s="7">
        <v>9.6734000000000004E-3</v>
      </c>
      <c r="E38" s="6">
        <v>0.38819999999999999</v>
      </c>
      <c r="F38" s="6">
        <v>-1.3651</v>
      </c>
      <c r="G38" s="7">
        <v>0.92500000000000004</v>
      </c>
    </row>
    <row r="39" spans="1:7" ht="15.75" x14ac:dyDescent="0.25">
      <c r="A39" s="4">
        <v>37</v>
      </c>
      <c r="B39" s="4" t="s">
        <v>36</v>
      </c>
      <c r="C39" s="5">
        <v>318.08427760000001</v>
      </c>
      <c r="D39" s="7">
        <v>1.7378000000000001E-2</v>
      </c>
      <c r="E39" s="6">
        <v>0.31312000000000001</v>
      </c>
      <c r="F39" s="6">
        <v>-1.6752</v>
      </c>
      <c r="G39" s="7">
        <v>0.96</v>
      </c>
    </row>
    <row r="40" spans="1:7" ht="15.75" x14ac:dyDescent="0.25">
      <c r="A40" s="4">
        <v>38</v>
      </c>
      <c r="B40" s="4" t="s">
        <v>37</v>
      </c>
      <c r="C40" s="5">
        <v>318.23995330000002</v>
      </c>
      <c r="D40" s="7">
        <v>3.7238E-2</v>
      </c>
      <c r="E40" s="6">
        <v>1.8917999999999999</v>
      </c>
      <c r="F40" s="6">
        <v>0.91979999999999995</v>
      </c>
      <c r="G40" s="7">
        <v>0.63</v>
      </c>
    </row>
    <row r="41" spans="1:7" ht="15.75" x14ac:dyDescent="0.25">
      <c r="A41" s="4">
        <v>39</v>
      </c>
      <c r="B41" s="4" t="s">
        <v>38</v>
      </c>
      <c r="C41" s="5">
        <v>318.29805470000002</v>
      </c>
      <c r="D41" s="7">
        <v>1.0438E-4</v>
      </c>
      <c r="E41" s="6">
        <v>4.1496000000000004</v>
      </c>
      <c r="F41" s="6">
        <v>2.0529999999999999</v>
      </c>
      <c r="G41" s="7">
        <v>0.87</v>
      </c>
    </row>
    <row r="42" spans="1:7" ht="15.75" x14ac:dyDescent="0.25">
      <c r="A42" s="4">
        <v>40</v>
      </c>
      <c r="B42" s="4" t="s">
        <v>39</v>
      </c>
      <c r="C42" s="5">
        <v>345.13265319999999</v>
      </c>
      <c r="D42" s="7">
        <v>2.248E-2</v>
      </c>
      <c r="E42" s="6">
        <v>0.56381000000000003</v>
      </c>
      <c r="F42" s="6">
        <v>-0.82672000000000001</v>
      </c>
      <c r="G42" s="7">
        <v>0.89</v>
      </c>
    </row>
    <row r="43" spans="1:7" ht="15.75" x14ac:dyDescent="0.25">
      <c r="A43" s="4">
        <v>41</v>
      </c>
      <c r="B43" s="4" t="s">
        <v>40</v>
      </c>
      <c r="C43" s="5">
        <v>346.33097679999997</v>
      </c>
      <c r="D43" s="7">
        <v>1.0438E-4</v>
      </c>
      <c r="E43" s="6">
        <v>5.5961999999999996</v>
      </c>
      <c r="F43" s="6">
        <v>2.4845000000000002</v>
      </c>
      <c r="G43" s="7">
        <v>0.91</v>
      </c>
    </row>
    <row r="44" spans="1:7" ht="15.75" x14ac:dyDescent="0.25">
      <c r="A44" s="4">
        <v>42</v>
      </c>
      <c r="B44" s="4" t="s">
        <v>41</v>
      </c>
      <c r="C44" s="5">
        <v>359.28982380000002</v>
      </c>
      <c r="D44" s="7">
        <v>3.6004000000000001E-2</v>
      </c>
      <c r="E44" s="6">
        <v>0.52961000000000003</v>
      </c>
      <c r="F44" s="6">
        <v>-0.91700000000000004</v>
      </c>
      <c r="G44" s="7">
        <v>0.88249999999999995</v>
      </c>
    </row>
    <row r="45" spans="1:7" ht="15.75" x14ac:dyDescent="0.25">
      <c r="A45" s="4">
        <v>43</v>
      </c>
      <c r="B45" s="4" t="s">
        <v>42</v>
      </c>
      <c r="C45" s="5">
        <v>362.32469250000003</v>
      </c>
      <c r="D45" s="7">
        <v>2.9492000000000001E-2</v>
      </c>
      <c r="E45" s="6">
        <v>4.2098000000000004</v>
      </c>
      <c r="F45" s="6">
        <v>2.0737999999999999</v>
      </c>
      <c r="G45" s="7">
        <v>0.66500000000000004</v>
      </c>
    </row>
    <row r="46" spans="1:7" ht="15.75" x14ac:dyDescent="0.25">
      <c r="A46" s="4">
        <v>44</v>
      </c>
      <c r="B46" s="4" t="s">
        <v>43</v>
      </c>
      <c r="C46" s="5">
        <v>390.35685100000001</v>
      </c>
      <c r="D46" s="7">
        <v>1.8421999999999999E-4</v>
      </c>
      <c r="E46" s="6">
        <v>6.7533000000000003</v>
      </c>
      <c r="F46" s="6">
        <v>2.7555999999999998</v>
      </c>
      <c r="G46" s="7">
        <v>0.90500000000000003</v>
      </c>
    </row>
    <row r="47" spans="1:7" ht="15.75" x14ac:dyDescent="0.25">
      <c r="A47" s="4">
        <v>45</v>
      </c>
      <c r="B47" s="4" t="s">
        <v>44</v>
      </c>
      <c r="C47" s="5">
        <v>413.19908190000001</v>
      </c>
      <c r="D47" s="7">
        <v>2.9243999999999999E-2</v>
      </c>
      <c r="E47" s="6">
        <v>8.9022000000000006</v>
      </c>
      <c r="F47" s="6">
        <v>3.1541999999999999</v>
      </c>
      <c r="G47" s="7">
        <v>0.75749999999999995</v>
      </c>
    </row>
    <row r="48" spans="1:7" ht="15.75" x14ac:dyDescent="0.25">
      <c r="A48" s="4">
        <v>46</v>
      </c>
      <c r="B48" s="4" t="s">
        <v>45</v>
      </c>
      <c r="C48" s="5">
        <v>428.27455370000001</v>
      </c>
      <c r="D48" s="7">
        <v>4.5956999999999998E-2</v>
      </c>
      <c r="E48" s="6">
        <v>2.6282999999999999</v>
      </c>
      <c r="F48" s="6">
        <v>1.3940999999999999</v>
      </c>
      <c r="G48" s="7">
        <v>0.66749999999999998</v>
      </c>
    </row>
    <row r="49" spans="1:7" ht="15.75" x14ac:dyDescent="0.25">
      <c r="A49" s="4">
        <v>47</v>
      </c>
      <c r="B49" s="4" t="s">
        <v>46</v>
      </c>
      <c r="C49" s="5">
        <v>545.16529290000005</v>
      </c>
      <c r="D49" s="7">
        <v>2.2352E-2</v>
      </c>
      <c r="E49" s="6">
        <v>0.59286000000000005</v>
      </c>
      <c r="F49" s="6">
        <v>-0.75424000000000002</v>
      </c>
      <c r="G49" s="7">
        <v>0.89749999999999996</v>
      </c>
    </row>
    <row r="50" spans="1:7" ht="15.75" x14ac:dyDescent="0.25">
      <c r="A50" s="4">
        <v>48</v>
      </c>
      <c r="B50" s="4" t="s">
        <v>47</v>
      </c>
      <c r="C50" s="5">
        <v>563.14634079999996</v>
      </c>
      <c r="D50" s="7">
        <v>3.4213E-2</v>
      </c>
      <c r="E50" s="6">
        <v>0.58765000000000001</v>
      </c>
      <c r="F50" s="6">
        <v>-0.76695999999999998</v>
      </c>
      <c r="G50" s="7">
        <v>0.92249999999999999</v>
      </c>
    </row>
    <row r="51" spans="1:7" ht="15.75" x14ac:dyDescent="0.25">
      <c r="A51" s="4">
        <v>49</v>
      </c>
      <c r="B51" s="4" t="s">
        <v>48</v>
      </c>
      <c r="C51" s="5">
        <v>590.90726470000004</v>
      </c>
      <c r="D51" s="7">
        <v>4.9841000000000003E-2</v>
      </c>
      <c r="E51" s="6">
        <v>2.0573999999999999</v>
      </c>
      <c r="F51" s="6">
        <v>1.0407999999999999</v>
      </c>
      <c r="G51" s="7">
        <v>0.60250000000000004</v>
      </c>
    </row>
    <row r="52" spans="1:7" ht="15.75" x14ac:dyDescent="0.25">
      <c r="A52" s="4">
        <v>50</v>
      </c>
      <c r="B52" s="4" t="s">
        <v>49</v>
      </c>
      <c r="C52" s="5">
        <v>615.16795439999999</v>
      </c>
      <c r="D52" s="7">
        <v>3.4213E-2</v>
      </c>
      <c r="E52" s="6">
        <v>0.55625000000000002</v>
      </c>
      <c r="F52" s="6">
        <v>-0.84619999999999995</v>
      </c>
      <c r="G52" s="7">
        <v>0.86750000000000005</v>
      </c>
    </row>
    <row r="53" spans="1:7" ht="15.75" x14ac:dyDescent="0.25">
      <c r="A53" s="4">
        <v>51</v>
      </c>
      <c r="B53" s="4" t="s">
        <v>50</v>
      </c>
      <c r="C53" s="5">
        <v>779.40802619999999</v>
      </c>
      <c r="D53" s="7">
        <v>1.0999999999999999E-2</v>
      </c>
      <c r="E53" s="6">
        <v>0.34700999999999999</v>
      </c>
      <c r="F53" s="6">
        <v>-1.5269999999999999</v>
      </c>
      <c r="G53" s="7">
        <v>0.90500000000000003</v>
      </c>
    </row>
    <row r="54" spans="1:7" ht="15.75" x14ac:dyDescent="0.25">
      <c r="A54" s="4">
        <v>52</v>
      </c>
      <c r="B54" s="4" t="s">
        <v>51</v>
      </c>
      <c r="C54" s="5">
        <v>951.68726590000006</v>
      </c>
      <c r="D54" s="7">
        <v>2.9492000000000001E-2</v>
      </c>
      <c r="E54" s="6">
        <v>0.43348999999999999</v>
      </c>
      <c r="F54" s="6">
        <v>-1.2059</v>
      </c>
      <c r="G54" s="7">
        <v>0.86499999999999999</v>
      </c>
    </row>
    <row r="55" spans="1:7" ht="16.5" thickBot="1" x14ac:dyDescent="0.3">
      <c r="A55" s="4">
        <v>53</v>
      </c>
      <c r="B55" s="4" t="s">
        <v>52</v>
      </c>
      <c r="C55" s="5">
        <v>1114.7310070000001</v>
      </c>
      <c r="D55" s="7">
        <v>3.9856000000000003E-2</v>
      </c>
      <c r="E55" s="6">
        <v>0.53996</v>
      </c>
      <c r="F55" s="6">
        <v>-0.88905999999999996</v>
      </c>
      <c r="G55" s="7">
        <v>0.68500000000000005</v>
      </c>
    </row>
    <row r="56" spans="1:7" ht="15.75" x14ac:dyDescent="0.25">
      <c r="A56" s="9" t="s">
        <v>53</v>
      </c>
      <c r="B56" s="9"/>
      <c r="C56" s="9"/>
      <c r="D56" s="9"/>
      <c r="E56" s="9"/>
      <c r="F56" s="9"/>
      <c r="G56" s="9"/>
    </row>
  </sheetData>
  <autoFilter ref="A2:G2"/>
  <mergeCells count="2">
    <mergeCell ref="A1:G1"/>
    <mergeCell ref="A56:G56"/>
  </mergeCells>
  <conditionalFormatting sqref="C127:C1048576 C1:C60">
    <cfRule type="duplicateValues" dxfId="1" priority="1"/>
  </conditionalFormatting>
  <conditionalFormatting sqref="C3:C55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Malak Jaber</cp:lastModifiedBy>
  <dcterms:created xsi:type="dcterms:W3CDTF">2022-06-05T09:55:28Z</dcterms:created>
  <dcterms:modified xsi:type="dcterms:W3CDTF">2022-09-21T06:10:21Z</dcterms:modified>
</cp:coreProperties>
</file>